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hnyuyu/Desktop/23-12-28/"/>
    </mc:Choice>
  </mc:AlternateContent>
  <xr:revisionPtr revIDLastSave="0" documentId="13_ncr:1_{F91952EF-8DED-0041-B19F-9A6D8F13E353}" xr6:coauthVersionLast="47" xr6:coauthVersionMax="47" xr10:uidLastSave="{00000000-0000-0000-0000-000000000000}"/>
  <bookViews>
    <workbookView xWindow="420" yWindow="460" windowWidth="26040" windowHeight="15560" activeTab="1" xr2:uid="{72D336EA-53D3-5249-A5F3-E36968D45DD7}"/>
  </bookViews>
  <sheets>
    <sheet name="Table S1" sheetId="1" r:id="rId1"/>
    <sheet name="Table S2" sheetId="3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26" uniqueCount="86">
  <si>
    <t>VFLQTHIFAEVLKDAIKDLV</t>
    <phoneticPr fontId="1" type="noConversion"/>
  </si>
  <si>
    <t>20mer</t>
    <phoneticPr fontId="1" type="noConversion"/>
  </si>
  <si>
    <t>14mer</t>
    <phoneticPr fontId="1" type="noConversion"/>
  </si>
  <si>
    <t>15mer</t>
    <phoneticPr fontId="1" type="noConversion"/>
  </si>
  <si>
    <t>16mer</t>
    <phoneticPr fontId="1" type="noConversion"/>
  </si>
  <si>
    <t>17mer</t>
    <phoneticPr fontId="1" type="noConversion"/>
  </si>
  <si>
    <t>VFLQTHIFAEVLKDAIKD</t>
    <phoneticPr fontId="1" type="noConversion"/>
  </si>
  <si>
    <t>18mer</t>
    <phoneticPr fontId="1" type="noConversion"/>
  </si>
  <si>
    <t>peptide sequence</t>
    <phoneticPr fontId="1" type="noConversion"/>
  </si>
  <si>
    <t>peptide length</t>
    <phoneticPr fontId="1" type="noConversion"/>
  </si>
  <si>
    <t>peptide ID</t>
    <phoneticPr fontId="1" type="noConversion"/>
  </si>
  <si>
    <t>Detected by MS</t>
    <phoneticPr fontId="1" type="noConversion"/>
  </si>
  <si>
    <t>Yes</t>
    <phoneticPr fontId="1" type="noConversion"/>
  </si>
  <si>
    <t>567-581</t>
    <phoneticPr fontId="1" type="noConversion"/>
  </si>
  <si>
    <t>568-582</t>
    <phoneticPr fontId="1" type="noConversion"/>
  </si>
  <si>
    <t>568-583</t>
    <phoneticPr fontId="1" type="noConversion"/>
  </si>
  <si>
    <t>568-581</t>
    <phoneticPr fontId="1" type="noConversion"/>
  </si>
  <si>
    <t>566-581</t>
    <phoneticPr fontId="1" type="noConversion"/>
  </si>
  <si>
    <t>565-581</t>
    <phoneticPr fontId="1" type="noConversion"/>
  </si>
  <si>
    <t>564-581</t>
    <phoneticPr fontId="1" type="noConversion"/>
  </si>
  <si>
    <t>567-582</t>
    <phoneticPr fontId="1" type="noConversion"/>
  </si>
  <si>
    <t>566-582</t>
    <phoneticPr fontId="1" type="noConversion"/>
  </si>
  <si>
    <t>565-582</t>
    <phoneticPr fontId="1" type="noConversion"/>
  </si>
  <si>
    <t>569-582</t>
    <phoneticPr fontId="1" type="noConversion"/>
  </si>
  <si>
    <t>569-583</t>
    <phoneticPr fontId="1" type="noConversion"/>
  </si>
  <si>
    <t>570-583</t>
    <phoneticPr fontId="1" type="noConversion"/>
  </si>
  <si>
    <t>567-583</t>
    <phoneticPr fontId="1" type="noConversion"/>
  </si>
  <si>
    <t>566-583</t>
    <phoneticPr fontId="1" type="noConversion"/>
  </si>
  <si>
    <t>No</t>
    <phoneticPr fontId="1" type="noConversion"/>
  </si>
  <si>
    <t>Table S1. Peptides sythesized and analyzed by LC-MS/MS</t>
    <phoneticPr fontId="1" type="noConversion"/>
  </si>
  <si>
    <t>564-583</t>
    <phoneticPr fontId="1" type="noConversion"/>
  </si>
  <si>
    <t xml:space="preserve">      IFAEVLKDAIKDLV</t>
    <phoneticPr fontId="1" type="noConversion"/>
  </si>
  <si>
    <t xml:space="preserve">     HIFAEVLKDAIKDL </t>
    <phoneticPr fontId="1" type="noConversion"/>
  </si>
  <si>
    <t xml:space="preserve">    THIFAEVLKDAIKD </t>
    <phoneticPr fontId="1" type="noConversion"/>
  </si>
  <si>
    <t xml:space="preserve">     HIFAEVLKDAIKDLV</t>
    <phoneticPr fontId="1" type="noConversion"/>
  </si>
  <si>
    <t xml:space="preserve">    THIFAEVLKDAIKDL</t>
    <phoneticPr fontId="1" type="noConversion"/>
  </si>
  <si>
    <t xml:space="preserve">   QTHIFAEVLKDAIKD</t>
    <phoneticPr fontId="1" type="noConversion"/>
  </si>
  <si>
    <t xml:space="preserve">    THIFAEVLKDAIKDLV</t>
    <phoneticPr fontId="1" type="noConversion"/>
  </si>
  <si>
    <t xml:space="preserve">   QTHIFAEVLKDAIKDL </t>
    <phoneticPr fontId="1" type="noConversion"/>
  </si>
  <si>
    <t xml:space="preserve">  LQTHIFAEVLKDAIKD</t>
    <phoneticPr fontId="1" type="noConversion"/>
  </si>
  <si>
    <t xml:space="preserve">   QTHIFAEVLKDAIKDLV</t>
    <phoneticPr fontId="1" type="noConversion"/>
  </si>
  <si>
    <t xml:space="preserve">  LQTHIFAEVLKDAIKDL</t>
    <phoneticPr fontId="1" type="noConversion"/>
  </si>
  <si>
    <t xml:space="preserve"> FLQTHIFAEVLKDAIKD</t>
    <phoneticPr fontId="1" type="noConversion"/>
  </si>
  <si>
    <t xml:space="preserve">  LQTHIFAEVLKDAIKDLV</t>
    <phoneticPr fontId="1" type="noConversion"/>
  </si>
  <si>
    <t xml:space="preserve"> FLQTHIFAEVLKDAIKDL</t>
    <phoneticPr fontId="1" type="noConversion"/>
  </si>
  <si>
    <t xml:space="preserve">Table S2. The list of the signature genes used to define NK cell, NKT cells, CD4+ and CD8+ T cells. </t>
    <phoneticPr fontId="1" type="noConversion"/>
  </si>
  <si>
    <t>Cell type</t>
    <phoneticPr fontId="1" type="noConversion"/>
  </si>
  <si>
    <t>GeneName</t>
  </si>
  <si>
    <t>Cluster 0</t>
  </si>
  <si>
    <t>Cluster 1</t>
  </si>
  <si>
    <t>Cluster 2</t>
  </si>
  <si>
    <t>Cluster 3</t>
  </si>
  <si>
    <t>Cluster 4</t>
  </si>
  <si>
    <t>Cluster 5</t>
  </si>
  <si>
    <t>Cluster 6</t>
  </si>
  <si>
    <t>Cluster 7</t>
  </si>
  <si>
    <t>Cluster 8</t>
  </si>
  <si>
    <t>Cluster 9</t>
  </si>
  <si>
    <t>Cluster 10</t>
  </si>
  <si>
    <t>Cluster 11</t>
  </si>
  <si>
    <t>CD4</t>
    <phoneticPr fontId="1" type="noConversion"/>
  </si>
  <si>
    <t>CD8</t>
    <phoneticPr fontId="1" type="noConversion"/>
  </si>
  <si>
    <t>CD8 NKT</t>
    <phoneticPr fontId="1" type="noConversion"/>
  </si>
  <si>
    <t>NK</t>
    <phoneticPr fontId="1" type="noConversion"/>
  </si>
  <si>
    <t>DN NKT</t>
    <phoneticPr fontId="1" type="noConversion"/>
  </si>
  <si>
    <t>CD4 NKT</t>
    <phoneticPr fontId="1" type="noConversion"/>
  </si>
  <si>
    <t>TCR135+</t>
    <phoneticPr fontId="1" type="noConversion"/>
  </si>
  <si>
    <t>TCR135-</t>
    <phoneticPr fontId="1" type="noConversion"/>
  </si>
  <si>
    <t>TCR135+/-</t>
    <phoneticPr fontId="1" type="noConversion"/>
  </si>
  <si>
    <t>NK cells</t>
    <phoneticPr fontId="1" type="noConversion"/>
  </si>
  <si>
    <t>NKG7</t>
    <phoneticPr fontId="1" type="noConversion"/>
  </si>
  <si>
    <t>IL2RB</t>
    <phoneticPr fontId="1" type="noConversion"/>
  </si>
  <si>
    <t>KLRB1</t>
    <phoneticPr fontId="1" type="noConversion"/>
  </si>
  <si>
    <t>GZMA</t>
    <phoneticPr fontId="1" type="noConversion"/>
  </si>
  <si>
    <t>GZMB</t>
    <phoneticPr fontId="1" type="noConversion"/>
  </si>
  <si>
    <t>PRF1</t>
  </si>
  <si>
    <t>CLIC3</t>
  </si>
  <si>
    <t>NKT cells</t>
    <phoneticPr fontId="1" type="noConversion"/>
  </si>
  <si>
    <t>TRAC</t>
    <phoneticPr fontId="1" type="noConversion"/>
  </si>
  <si>
    <t>CD3E</t>
    <phoneticPr fontId="1" type="noConversion"/>
  </si>
  <si>
    <t>CD3D</t>
    <phoneticPr fontId="1" type="noConversion"/>
  </si>
  <si>
    <t>CD3G</t>
    <phoneticPr fontId="1" type="noConversion"/>
  </si>
  <si>
    <t>T cells</t>
    <phoneticPr fontId="1" type="noConversion"/>
  </si>
  <si>
    <t>CD8A</t>
    <phoneticPr fontId="1" type="noConversion"/>
  </si>
  <si>
    <t>TCR135+ T cells</t>
    <phoneticPr fontId="1" type="noConversion"/>
  </si>
  <si>
    <t>TCR135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4"/>
      <color theme="1"/>
      <name val="等线"/>
      <family val="2"/>
      <charset val="134"/>
      <scheme val="minor"/>
    </font>
    <font>
      <b/>
      <sz val="12"/>
      <color theme="1"/>
      <name val="等线"/>
      <family val="4"/>
      <charset val="134"/>
      <scheme val="minor"/>
    </font>
    <font>
      <sz val="12"/>
      <color theme="1"/>
      <name val="Courier New"/>
      <family val="1"/>
    </font>
    <font>
      <sz val="12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12"/>
      <color theme="1"/>
      <name val="等线"/>
      <family val="4"/>
      <charset val="134"/>
      <scheme val="minor"/>
    </font>
    <font>
      <sz val="11"/>
      <color theme="1"/>
      <name val="等线"/>
      <family val="4"/>
      <charset val="134"/>
      <scheme val="minor"/>
    </font>
    <font>
      <sz val="12"/>
      <name val="等线"/>
      <family val="4"/>
      <charset val="134"/>
      <scheme val="minor"/>
    </font>
    <font>
      <b/>
      <sz val="12"/>
      <color rgb="FF7030A0"/>
      <name val="等线"/>
      <family val="4"/>
      <charset val="134"/>
      <scheme val="minor"/>
    </font>
  </fonts>
  <fills count="6">
    <fill>
      <patternFill patternType="none"/>
    </fill>
    <fill>
      <patternFill patternType="gray125"/>
    </fill>
    <fill>
      <patternFill patternType="solid">
        <fgColor theme="8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7" tint="0.39997558519241921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>
      <alignment vertical="center"/>
    </xf>
    <xf numFmtId="0" fontId="6" fillId="0" borderId="0">
      <alignment vertical="center"/>
    </xf>
    <xf numFmtId="0" fontId="8" fillId="0" borderId="0"/>
  </cellStyleXfs>
  <cellXfs count="24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left" vertical="center"/>
    </xf>
    <xf numFmtId="0" fontId="3" fillId="0" borderId="0" xfId="0" applyFont="1" applyAlignment="1">
      <alignment horizontal="center" vertical="center"/>
    </xf>
    <xf numFmtId="0" fontId="3" fillId="0" borderId="0" xfId="0" applyFont="1">
      <alignment vertical="center"/>
    </xf>
    <xf numFmtId="0" fontId="4" fillId="0" borderId="0" xfId="0" applyFont="1">
      <alignment vertical="center"/>
    </xf>
    <xf numFmtId="0" fontId="5" fillId="0" borderId="0" xfId="1" applyFont="1">
      <alignment vertical="center"/>
    </xf>
    <xf numFmtId="0" fontId="7" fillId="0" borderId="0" xfId="1" applyFont="1">
      <alignment vertical="center"/>
    </xf>
    <xf numFmtId="0" fontId="7" fillId="0" borderId="0" xfId="0" applyFont="1">
      <alignment vertical="center"/>
    </xf>
    <xf numFmtId="0" fontId="6" fillId="0" borderId="0" xfId="1">
      <alignment vertical="center"/>
    </xf>
    <xf numFmtId="0" fontId="7" fillId="2" borderId="0" xfId="2" applyFont="1" applyFill="1" applyAlignment="1">
      <alignment vertical="center"/>
    </xf>
    <xf numFmtId="0" fontId="7" fillId="2" borderId="0" xfId="1" applyFont="1" applyFill="1" applyAlignment="1"/>
    <xf numFmtId="0" fontId="8" fillId="0" borderId="0" xfId="1" applyFont="1" applyAlignment="1"/>
    <xf numFmtId="0" fontId="8" fillId="0" borderId="0" xfId="1" applyFont="1">
      <alignment vertical="center"/>
    </xf>
    <xf numFmtId="0" fontId="7" fillId="2" borderId="0" xfId="0" applyFont="1" applyFill="1" applyAlignment="1"/>
    <xf numFmtId="0" fontId="7" fillId="3" borderId="0" xfId="2" applyFont="1" applyFill="1" applyAlignment="1">
      <alignment vertical="center"/>
    </xf>
    <xf numFmtId="0" fontId="7" fillId="3" borderId="0" xfId="1" applyFont="1" applyFill="1" applyAlignment="1"/>
    <xf numFmtId="0" fontId="8" fillId="4" borderId="0" xfId="1" applyFont="1" applyFill="1">
      <alignment vertical="center"/>
    </xf>
    <xf numFmtId="0" fontId="7" fillId="4" borderId="0" xfId="1" applyFont="1" applyFill="1">
      <alignment vertical="center"/>
    </xf>
    <xf numFmtId="0" fontId="9" fillId="5" borderId="0" xfId="1" applyFont="1" applyFill="1" applyAlignment="1">
      <alignment horizontal="left" vertical="center"/>
    </xf>
    <xf numFmtId="0" fontId="7" fillId="5" borderId="0" xfId="1" applyFont="1" applyFill="1">
      <alignment vertical="center"/>
    </xf>
    <xf numFmtId="0" fontId="10" fillId="0" borderId="0" xfId="1" applyFont="1" applyAlignment="1">
      <alignment horizontal="center" vertical="center"/>
    </xf>
    <xf numFmtId="0" fontId="6" fillId="0" borderId="0" xfId="1" applyAlignment="1">
      <alignment horizontal="center" vertical="center"/>
    </xf>
    <xf numFmtId="0" fontId="0" fillId="0" borderId="0" xfId="0" applyAlignment="1"/>
  </cellXfs>
  <cellStyles count="3">
    <cellStyle name="常规" xfId="0" builtinId="0"/>
    <cellStyle name="常规 2" xfId="1" xr:uid="{52EAA454-316D-704A-824A-D191D92FC391}"/>
    <cellStyle name="常规 2 2" xfId="2" xr:uid="{03D4EE1C-8A17-A549-B05E-83112F343EEB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9F0D0B-5EBF-B741-B340-51978668C5E5}">
  <dimension ref="A1:D18"/>
  <sheetViews>
    <sheetView workbookViewId="0">
      <selection activeCell="C27" sqref="C27"/>
    </sheetView>
  </sheetViews>
  <sheetFormatPr baseColWidth="10" defaultRowHeight="16"/>
  <cols>
    <col min="1" max="1" width="10.83203125" style="1"/>
    <col min="2" max="2" width="15" style="1" bestFit="1" customWidth="1"/>
    <col min="3" max="3" width="25.33203125" bestFit="1" customWidth="1"/>
    <col min="4" max="4" width="15.83203125" style="1" bestFit="1" customWidth="1"/>
  </cols>
  <sheetData>
    <row r="1" spans="1:4" ht="40" customHeight="1">
      <c r="A1" s="2" t="s">
        <v>29</v>
      </c>
    </row>
    <row r="2" spans="1:4">
      <c r="A2" s="3" t="s">
        <v>10</v>
      </c>
      <c r="B2" s="3" t="s">
        <v>9</v>
      </c>
      <c r="C2" s="4" t="s">
        <v>8</v>
      </c>
      <c r="D2" s="3" t="s">
        <v>11</v>
      </c>
    </row>
    <row r="3" spans="1:4" ht="17">
      <c r="A3" s="1" t="s">
        <v>30</v>
      </c>
      <c r="B3" s="1" t="s">
        <v>1</v>
      </c>
      <c r="C3" s="5" t="s">
        <v>0</v>
      </c>
      <c r="D3" s="1" t="s">
        <v>28</v>
      </c>
    </row>
    <row r="4" spans="1:4" ht="17">
      <c r="A4" s="1" t="s">
        <v>25</v>
      </c>
      <c r="B4" s="1" t="s">
        <v>2</v>
      </c>
      <c r="C4" s="5" t="s">
        <v>31</v>
      </c>
      <c r="D4" s="1" t="s">
        <v>28</v>
      </c>
    </row>
    <row r="5" spans="1:4" ht="17">
      <c r="A5" s="1" t="s">
        <v>23</v>
      </c>
      <c r="B5" s="1" t="s">
        <v>2</v>
      </c>
      <c r="C5" s="5" t="s">
        <v>32</v>
      </c>
      <c r="D5" s="1" t="s">
        <v>28</v>
      </c>
    </row>
    <row r="6" spans="1:4" ht="17">
      <c r="A6" s="1" t="s">
        <v>16</v>
      </c>
      <c r="B6" s="1" t="s">
        <v>2</v>
      </c>
      <c r="C6" s="5" t="s">
        <v>33</v>
      </c>
      <c r="D6" s="1" t="s">
        <v>28</v>
      </c>
    </row>
    <row r="7" spans="1:4" ht="17">
      <c r="A7" s="1" t="s">
        <v>24</v>
      </c>
      <c r="B7" s="1" t="s">
        <v>3</v>
      </c>
      <c r="C7" s="5" t="s">
        <v>34</v>
      </c>
      <c r="D7" s="1" t="s">
        <v>28</v>
      </c>
    </row>
    <row r="8" spans="1:4" ht="17">
      <c r="A8" s="1" t="s">
        <v>14</v>
      </c>
      <c r="B8" s="1" t="s">
        <v>3</v>
      </c>
      <c r="C8" s="5" t="s">
        <v>35</v>
      </c>
      <c r="D8" s="1" t="s">
        <v>28</v>
      </c>
    </row>
    <row r="9" spans="1:4" ht="17">
      <c r="A9" s="1" t="s">
        <v>13</v>
      </c>
      <c r="B9" s="1" t="s">
        <v>3</v>
      </c>
      <c r="C9" s="5" t="s">
        <v>36</v>
      </c>
      <c r="D9" s="1" t="s">
        <v>12</v>
      </c>
    </row>
    <row r="10" spans="1:4" ht="17">
      <c r="A10" s="1" t="s">
        <v>15</v>
      </c>
      <c r="B10" s="1" t="s">
        <v>4</v>
      </c>
      <c r="C10" s="5" t="s">
        <v>37</v>
      </c>
      <c r="D10" s="1" t="s">
        <v>28</v>
      </c>
    </row>
    <row r="11" spans="1:4" ht="17">
      <c r="A11" s="1" t="s">
        <v>20</v>
      </c>
      <c r="B11" s="1" t="s">
        <v>4</v>
      </c>
      <c r="C11" s="5" t="s">
        <v>38</v>
      </c>
      <c r="D11" s="1" t="s">
        <v>28</v>
      </c>
    </row>
    <row r="12" spans="1:4" ht="17">
      <c r="A12" s="1" t="s">
        <v>17</v>
      </c>
      <c r="B12" s="1" t="s">
        <v>4</v>
      </c>
      <c r="C12" s="5" t="s">
        <v>39</v>
      </c>
      <c r="D12" s="1" t="s">
        <v>28</v>
      </c>
    </row>
    <row r="13" spans="1:4" ht="17">
      <c r="A13" s="1" t="s">
        <v>26</v>
      </c>
      <c r="B13" s="1" t="s">
        <v>5</v>
      </c>
      <c r="C13" s="5" t="s">
        <v>40</v>
      </c>
      <c r="D13" s="1" t="s">
        <v>28</v>
      </c>
    </row>
    <row r="14" spans="1:4" ht="17">
      <c r="A14" s="1" t="s">
        <v>21</v>
      </c>
      <c r="B14" s="1" t="s">
        <v>5</v>
      </c>
      <c r="C14" s="5" t="s">
        <v>41</v>
      </c>
      <c r="D14" s="1" t="s">
        <v>28</v>
      </c>
    </row>
    <row r="15" spans="1:4" ht="17">
      <c r="A15" s="1" t="s">
        <v>18</v>
      </c>
      <c r="B15" s="1" t="s">
        <v>5</v>
      </c>
      <c r="C15" s="5" t="s">
        <v>42</v>
      </c>
      <c r="D15" s="1" t="s">
        <v>28</v>
      </c>
    </row>
    <row r="16" spans="1:4" ht="17">
      <c r="A16" s="1" t="s">
        <v>27</v>
      </c>
      <c r="B16" s="1" t="s">
        <v>7</v>
      </c>
      <c r="C16" s="5" t="s">
        <v>43</v>
      </c>
      <c r="D16" s="1" t="s">
        <v>28</v>
      </c>
    </row>
    <row r="17" spans="1:4" ht="17">
      <c r="A17" s="1" t="s">
        <v>22</v>
      </c>
      <c r="B17" s="1" t="s">
        <v>7</v>
      </c>
      <c r="C17" s="5" t="s">
        <v>44</v>
      </c>
      <c r="D17" s="1" t="s">
        <v>28</v>
      </c>
    </row>
    <row r="18" spans="1:4" ht="17">
      <c r="A18" s="1" t="s">
        <v>19</v>
      </c>
      <c r="B18" s="1" t="s">
        <v>7</v>
      </c>
      <c r="C18" s="5" t="s">
        <v>6</v>
      </c>
      <c r="D18" s="1" t="s">
        <v>28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E8E461-23BE-494E-AB80-D0F9A04564D1}">
  <dimension ref="A1:N24"/>
  <sheetViews>
    <sheetView tabSelected="1" topLeftCell="A3" workbookViewId="0">
      <selection activeCell="D30" sqref="D30"/>
    </sheetView>
  </sheetViews>
  <sheetFormatPr baseColWidth="10" defaultRowHeight="16"/>
  <cols>
    <col min="1" max="1" width="15.6640625" customWidth="1"/>
  </cols>
  <sheetData>
    <row r="1" spans="1:14">
      <c r="A1" t="s">
        <v>45</v>
      </c>
    </row>
    <row r="2" spans="1:14">
      <c r="A2" s="6" t="s">
        <v>46</v>
      </c>
      <c r="B2" s="7" t="s">
        <v>47</v>
      </c>
      <c r="C2" s="8" t="s">
        <v>48</v>
      </c>
      <c r="D2" s="8" t="s">
        <v>49</v>
      </c>
      <c r="E2" s="8" t="s">
        <v>50</v>
      </c>
      <c r="F2" s="8" t="s">
        <v>51</v>
      </c>
      <c r="G2" s="8" t="s">
        <v>52</v>
      </c>
      <c r="H2" s="8" t="s">
        <v>53</v>
      </c>
      <c r="I2" s="8" t="s">
        <v>54</v>
      </c>
      <c r="J2" s="8" t="s">
        <v>55</v>
      </c>
      <c r="K2" s="8" t="s">
        <v>56</v>
      </c>
      <c r="L2" s="8" t="s">
        <v>57</v>
      </c>
      <c r="M2" s="8" t="s">
        <v>58</v>
      </c>
      <c r="N2" s="8" t="s">
        <v>59</v>
      </c>
    </row>
    <row r="3" spans="1:14">
      <c r="A3" s="6"/>
      <c r="B3" s="7"/>
      <c r="C3" t="s">
        <v>60</v>
      </c>
      <c r="D3" t="s">
        <v>61</v>
      </c>
      <c r="E3" t="s">
        <v>61</v>
      </c>
      <c r="F3" t="s">
        <v>61</v>
      </c>
      <c r="G3" t="s">
        <v>60</v>
      </c>
      <c r="H3" t="s">
        <v>62</v>
      </c>
      <c r="I3" t="s">
        <v>63</v>
      </c>
      <c r="J3" t="s">
        <v>61</v>
      </c>
      <c r="K3" t="s">
        <v>64</v>
      </c>
      <c r="L3" t="s">
        <v>61</v>
      </c>
      <c r="M3" t="s">
        <v>61</v>
      </c>
      <c r="N3" t="s">
        <v>65</v>
      </c>
    </row>
    <row r="4" spans="1:14">
      <c r="A4" s="6"/>
      <c r="B4" s="7"/>
      <c r="C4" s="9" t="s">
        <v>66</v>
      </c>
      <c r="D4" s="9" t="s">
        <v>66</v>
      </c>
      <c r="E4" s="9" t="s">
        <v>66</v>
      </c>
      <c r="F4" s="9" t="s">
        <v>66</v>
      </c>
      <c r="G4" s="9" t="s">
        <v>67</v>
      </c>
      <c r="H4" s="9" t="s">
        <v>68</v>
      </c>
      <c r="I4" s="9" t="s">
        <v>67</v>
      </c>
      <c r="J4" s="9" t="s">
        <v>67</v>
      </c>
      <c r="K4" s="9" t="s">
        <v>67</v>
      </c>
      <c r="L4" s="9" t="s">
        <v>66</v>
      </c>
      <c r="M4" s="9" t="s">
        <v>66</v>
      </c>
      <c r="N4" s="9" t="s">
        <v>67</v>
      </c>
    </row>
    <row r="5" spans="1:14">
      <c r="A5" s="10" t="s">
        <v>69</v>
      </c>
      <c r="B5" s="11" t="s">
        <v>70</v>
      </c>
      <c r="C5">
        <v>7.0743261350277296</v>
      </c>
      <c r="D5">
        <v>15.416567771172399</v>
      </c>
      <c r="E5">
        <v>10.842957589395599</v>
      </c>
      <c r="F5">
        <v>14.195483521338399</v>
      </c>
      <c r="G5">
        <v>7.3646848002977601</v>
      </c>
      <c r="H5">
        <v>55.820455361692296</v>
      </c>
      <c r="I5">
        <v>93.583091746186795</v>
      </c>
      <c r="J5">
        <v>7.2505807189563098</v>
      </c>
      <c r="K5">
        <v>67.117391838953097</v>
      </c>
      <c r="L5">
        <v>6.42839132457771</v>
      </c>
      <c r="M5">
        <v>16.307186429715902</v>
      </c>
      <c r="N5">
        <v>73.383829843983506</v>
      </c>
    </row>
    <row r="6" spans="1:14">
      <c r="A6" s="12"/>
      <c r="B6" s="11" t="s">
        <v>71</v>
      </c>
      <c r="C6">
        <v>0.90954069052770603</v>
      </c>
      <c r="D6">
        <v>1.5171707151313401</v>
      </c>
      <c r="E6">
        <v>0.744194458169814</v>
      </c>
      <c r="F6">
        <v>0.612019105168504</v>
      </c>
      <c r="G6">
        <v>0.738483006333014</v>
      </c>
      <c r="H6">
        <v>1.08696017690763</v>
      </c>
      <c r="I6">
        <v>2.1000036687758201</v>
      </c>
      <c r="J6">
        <v>0.67550487396981596</v>
      </c>
      <c r="K6">
        <v>1.06976774211953</v>
      </c>
      <c r="L6">
        <v>0.761914172940794</v>
      </c>
      <c r="M6">
        <v>0.53577700826702701</v>
      </c>
      <c r="N6">
        <v>0.86633541072091502</v>
      </c>
    </row>
    <row r="7" spans="1:14">
      <c r="A7" s="12"/>
      <c r="B7" s="11" t="s">
        <v>72</v>
      </c>
      <c r="C7">
        <v>0.60649279240758402</v>
      </c>
      <c r="D7">
        <v>0.271769768843796</v>
      </c>
      <c r="E7">
        <v>0.27559766859418799</v>
      </c>
      <c r="F7">
        <v>0.29304406658337101</v>
      </c>
      <c r="G7">
        <v>0.41235877758378298</v>
      </c>
      <c r="H7">
        <v>3.3723243160092702</v>
      </c>
      <c r="I7">
        <v>11.0775776297218</v>
      </c>
      <c r="J7">
        <v>4.00081446780595E-2</v>
      </c>
      <c r="K7">
        <v>21.1123643640626</v>
      </c>
      <c r="L7">
        <v>0.188086357843149</v>
      </c>
      <c r="M7">
        <v>2.5353015386237999E-3</v>
      </c>
      <c r="N7">
        <v>8.0625898024339193</v>
      </c>
    </row>
    <row r="8" spans="1:14">
      <c r="A8" s="12"/>
      <c r="B8" s="11" t="s">
        <v>73</v>
      </c>
      <c r="C8">
        <v>14.1327054125417</v>
      </c>
      <c r="D8">
        <v>15.0454900860506</v>
      </c>
      <c r="E8">
        <v>9.2158820416279994</v>
      </c>
      <c r="F8">
        <v>8.1113224124024192</v>
      </c>
      <c r="G8">
        <v>6.0713876083884699</v>
      </c>
      <c r="H8">
        <v>14.9420645117034</v>
      </c>
      <c r="I8">
        <v>21.1093594816539</v>
      </c>
      <c r="J8">
        <v>2.5925192631189602</v>
      </c>
      <c r="K8">
        <v>23.276249454456099</v>
      </c>
      <c r="L8">
        <v>6.6633742757414103</v>
      </c>
      <c r="M8">
        <v>5.7453333491046701</v>
      </c>
      <c r="N8">
        <v>17.183853394963101</v>
      </c>
    </row>
    <row r="9" spans="1:14">
      <c r="A9" s="12"/>
      <c r="B9" s="11" t="s">
        <v>74</v>
      </c>
      <c r="C9">
        <v>8.7528712935947492</v>
      </c>
      <c r="D9">
        <v>34.2784947518781</v>
      </c>
      <c r="E9">
        <v>22.5064025373301</v>
      </c>
      <c r="F9">
        <v>24.196478916902699</v>
      </c>
      <c r="G9">
        <v>11.786971389729599</v>
      </c>
      <c r="H9">
        <v>31.7340386528602</v>
      </c>
      <c r="I9">
        <v>54.7451575284637</v>
      </c>
      <c r="J9">
        <v>28.253217904068599</v>
      </c>
      <c r="K9">
        <v>47.364800170371801</v>
      </c>
      <c r="L9">
        <v>11.424016736077499</v>
      </c>
      <c r="M9">
        <v>34.140262352750099</v>
      </c>
      <c r="N9">
        <v>30.4727377152212</v>
      </c>
    </row>
    <row r="10" spans="1:14">
      <c r="A10" s="13"/>
      <c r="B10" s="14" t="s">
        <v>75</v>
      </c>
      <c r="C10">
        <v>1.0900532103556799</v>
      </c>
      <c r="D10">
        <v>3.4911065120166498</v>
      </c>
      <c r="E10">
        <v>2.1360869125886901</v>
      </c>
      <c r="F10">
        <v>1.7895730667848</v>
      </c>
      <c r="G10">
        <v>1.8644330432790299</v>
      </c>
      <c r="H10">
        <v>5.4904289191036897</v>
      </c>
      <c r="I10">
        <v>11.8467443794292</v>
      </c>
      <c r="J10">
        <v>1.8770941117788</v>
      </c>
      <c r="K10">
        <v>8.4221781845641992</v>
      </c>
      <c r="L10">
        <v>1.2722087355532601</v>
      </c>
      <c r="M10">
        <v>2.32912189602447</v>
      </c>
      <c r="N10">
        <v>6.6527400884062402</v>
      </c>
    </row>
    <row r="11" spans="1:14">
      <c r="A11" s="13"/>
      <c r="B11" s="14" t="s">
        <v>76</v>
      </c>
      <c r="C11">
        <v>0.42672711774536598</v>
      </c>
      <c r="D11">
        <v>0.86100141473076797</v>
      </c>
      <c r="E11">
        <v>0.39272703313714302</v>
      </c>
      <c r="F11">
        <v>0.29094424600152502</v>
      </c>
      <c r="G11">
        <v>0.740599294665372</v>
      </c>
      <c r="H11">
        <v>0.92847661047875996</v>
      </c>
      <c r="I11">
        <v>6.4091564414580802</v>
      </c>
      <c r="J11">
        <v>0.47230661531942802</v>
      </c>
      <c r="K11">
        <v>1.03708913676409</v>
      </c>
      <c r="L11">
        <v>0.11041426366768101</v>
      </c>
      <c r="M11">
        <v>0.214466113027314</v>
      </c>
      <c r="N11">
        <v>0.615024485630286</v>
      </c>
    </row>
    <row r="12" spans="1:14">
      <c r="A12" s="15" t="s">
        <v>77</v>
      </c>
      <c r="B12" s="16" t="s">
        <v>78</v>
      </c>
      <c r="C12">
        <v>2.0645056088639202</v>
      </c>
      <c r="D12">
        <v>2.3626361535266902</v>
      </c>
      <c r="E12">
        <v>1.92705568957019</v>
      </c>
      <c r="F12">
        <v>1.6144799955089699</v>
      </c>
      <c r="G12">
        <v>2.4346599470494299</v>
      </c>
      <c r="H12">
        <v>2.1563219806093401</v>
      </c>
      <c r="I12">
        <v>0.91819736294488197</v>
      </c>
      <c r="J12">
        <v>2.1765339341774199</v>
      </c>
      <c r="K12">
        <v>1.9974502685950499</v>
      </c>
      <c r="L12">
        <v>1.5558215610380099</v>
      </c>
      <c r="M12">
        <v>1.6299272119698001</v>
      </c>
      <c r="N12">
        <v>2.2827721742578602</v>
      </c>
    </row>
    <row r="13" spans="1:14">
      <c r="A13" s="13"/>
      <c r="B13" s="16" t="s">
        <v>79</v>
      </c>
      <c r="C13">
        <v>11.7499241811994</v>
      </c>
      <c r="D13">
        <v>13.5700616189835</v>
      </c>
      <c r="E13">
        <v>8.1179638507462997</v>
      </c>
      <c r="F13">
        <v>8.2969864776348103</v>
      </c>
      <c r="G13">
        <v>7.3127717555720801</v>
      </c>
      <c r="H13">
        <v>9.4976335204702202</v>
      </c>
      <c r="I13">
        <v>3.8288630280072802</v>
      </c>
      <c r="J13">
        <v>5.0550860834257101</v>
      </c>
      <c r="K13">
        <v>10.053332742672101</v>
      </c>
      <c r="L13">
        <v>5.1008380785292804</v>
      </c>
      <c r="M13">
        <v>8.4402412682432093</v>
      </c>
      <c r="N13">
        <v>9.25828954843006</v>
      </c>
    </row>
    <row r="14" spans="1:14">
      <c r="A14" s="13"/>
      <c r="B14" s="16" t="s">
        <v>80</v>
      </c>
      <c r="C14">
        <v>14.821686432881901</v>
      </c>
      <c r="D14">
        <v>20.115374235418599</v>
      </c>
      <c r="E14">
        <v>10.8475268791925</v>
      </c>
      <c r="F14">
        <v>8.9760541567218493</v>
      </c>
      <c r="G14">
        <v>7.7142799136042202</v>
      </c>
      <c r="H14">
        <v>13.650817235719501</v>
      </c>
      <c r="I14">
        <v>2.4447018659880899</v>
      </c>
      <c r="J14">
        <v>4.8133038672319204</v>
      </c>
      <c r="K14">
        <v>12.494502577890501</v>
      </c>
      <c r="L14">
        <v>8.4373379284321004</v>
      </c>
      <c r="M14">
        <v>5.5626269253043796</v>
      </c>
      <c r="N14">
        <v>12.7848845239974</v>
      </c>
    </row>
    <row r="15" spans="1:14" ht="15" customHeight="1">
      <c r="A15" s="13"/>
      <c r="B15" s="16" t="s">
        <v>81</v>
      </c>
      <c r="C15">
        <v>5.6127712866008501</v>
      </c>
      <c r="D15">
        <v>7.0686117942136599</v>
      </c>
      <c r="E15">
        <v>4.3191789127153504</v>
      </c>
      <c r="F15">
        <v>3.61255810522271</v>
      </c>
      <c r="G15">
        <v>4.4834244536590404</v>
      </c>
      <c r="H15">
        <v>8.4084300370858802</v>
      </c>
      <c r="I15">
        <v>1.5306773721979201</v>
      </c>
      <c r="J15">
        <v>2.2920575960127398</v>
      </c>
      <c r="K15">
        <v>7.4792929796033096</v>
      </c>
      <c r="L15">
        <v>1.7212276035906899</v>
      </c>
      <c r="M15">
        <v>2.2169983816857699</v>
      </c>
      <c r="N15">
        <v>10.7883549382277</v>
      </c>
    </row>
    <row r="16" spans="1:14">
      <c r="A16" s="17" t="s">
        <v>82</v>
      </c>
      <c r="B16" s="18" t="s">
        <v>60</v>
      </c>
      <c r="C16">
        <v>1.19796661188505</v>
      </c>
      <c r="D16">
        <v>4.4819881672224199E-2</v>
      </c>
      <c r="E16">
        <v>0.479237233324249</v>
      </c>
      <c r="F16">
        <v>0.28205911432383801</v>
      </c>
      <c r="G16">
        <v>0.99111583359830402</v>
      </c>
      <c r="H16">
        <v>0.47058730812610999</v>
      </c>
      <c r="I16">
        <v>4.01149983057131E-2</v>
      </c>
      <c r="J16">
        <v>0.29712036841626699</v>
      </c>
      <c r="K16">
        <v>2.2325905219260599E-2</v>
      </c>
      <c r="L16">
        <v>0.35209160424998898</v>
      </c>
      <c r="M16">
        <v>8.49108898568086E-2</v>
      </c>
      <c r="N16">
        <v>1.4488414912765799</v>
      </c>
    </row>
    <row r="17" spans="1:14">
      <c r="A17" s="13"/>
      <c r="B17" s="18" t="s">
        <v>83</v>
      </c>
      <c r="C17">
        <v>0.183724074308384</v>
      </c>
      <c r="D17">
        <v>7.8727322249239604</v>
      </c>
      <c r="E17">
        <v>2.8788379013326701</v>
      </c>
      <c r="F17">
        <v>3.5907359814628999</v>
      </c>
      <c r="G17">
        <v>1.2448044070142401</v>
      </c>
      <c r="H17">
        <v>3.77484702253104</v>
      </c>
      <c r="I17">
        <v>0.81904027066516105</v>
      </c>
      <c r="J17">
        <v>1.69742082460775</v>
      </c>
      <c r="K17">
        <v>0.809516434835578</v>
      </c>
      <c r="L17">
        <v>1.34259149585782</v>
      </c>
      <c r="M17">
        <v>3.6943025449586799</v>
      </c>
      <c r="N17">
        <v>1.7944622893749901E-2</v>
      </c>
    </row>
    <row r="18" spans="1:14">
      <c r="A18" s="19" t="s">
        <v>84</v>
      </c>
      <c r="B18" s="20" t="s">
        <v>85</v>
      </c>
      <c r="C18">
        <v>5.0055057848879496</v>
      </c>
      <c r="D18">
        <v>3.41715737355202</v>
      </c>
      <c r="E18">
        <v>3.2923701012145998</v>
      </c>
      <c r="F18">
        <v>3.1916824539812101</v>
      </c>
      <c r="G18">
        <v>1.7407486572833299</v>
      </c>
      <c r="H18">
        <v>1.76366063248745</v>
      </c>
      <c r="I18">
        <v>0.37940496078407299</v>
      </c>
      <c r="J18">
        <v>0.97865116789264195</v>
      </c>
      <c r="K18">
        <v>1.05108639186992</v>
      </c>
      <c r="L18">
        <v>2.4111906578908999</v>
      </c>
      <c r="M18">
        <v>3.4539647567453899</v>
      </c>
      <c r="N18">
        <v>0.51873472921632902</v>
      </c>
    </row>
    <row r="19" spans="1:14">
      <c r="A19" s="21"/>
    </row>
    <row r="20" spans="1:14">
      <c r="A20" s="22"/>
      <c r="B20" s="9"/>
    </row>
    <row r="23" spans="1:14">
      <c r="B23" s="23"/>
    </row>
    <row r="24" spans="1:14">
      <c r="B24" s="23"/>
    </row>
  </sheetData>
  <phoneticPr fontId="1" type="noConversion"/>
  <conditionalFormatting sqref="B18">
    <cfRule type="colorScale" priority="6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3">
    <cfRule type="colorScale" priority="62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B24">
    <cfRule type="colorScale" priority="61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B10">
    <cfRule type="colorScale" priority="60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B11">
    <cfRule type="colorScale" priority="59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B24">
    <cfRule type="colorScale" priority="58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B10">
    <cfRule type="colorScale" priority="57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B11">
    <cfRule type="colorScale" priority="56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C23:N23">
    <cfRule type="colorScale" priority="5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3:N23">
    <cfRule type="colorScale" priority="5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5:N5">
    <cfRule type="colorScale" priority="5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5:N5">
    <cfRule type="colorScale" priority="2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6:N6">
    <cfRule type="colorScale" priority="2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6:N6">
    <cfRule type="colorScale" priority="2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7:N7">
    <cfRule type="colorScale" priority="2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7:N7">
    <cfRule type="colorScale" priority="2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8:N8">
    <cfRule type="colorScale" priority="2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8:N8">
    <cfRule type="colorScale" priority="2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9:N9">
    <cfRule type="colorScale" priority="2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9:N9">
    <cfRule type="colorScale" priority="1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10:N10">
    <cfRule type="colorScale" priority="1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0:N10">
    <cfRule type="colorScale" priority="1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11:N11">
    <cfRule type="colorScale" priority="1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1:N11">
    <cfRule type="colorScale" priority="1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12:N12">
    <cfRule type="colorScale" priority="1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2:N12">
    <cfRule type="colorScale" priority="1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13:N13">
    <cfRule type="colorScale" priority="1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3:N13">
    <cfRule type="colorScale" priority="1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14:N14">
    <cfRule type="colorScale" priority="1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4:N14">
    <cfRule type="colorScale" priority="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15:N15">
    <cfRule type="colorScale" priority="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5:N15">
    <cfRule type="colorScale" priority="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16:N16">
    <cfRule type="colorScale" priority="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6:N16">
    <cfRule type="colorScale" priority="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17:N17">
    <cfRule type="colorScale" priority="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7:N17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18:N18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8:N18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Table S1</vt:lpstr>
      <vt:lpstr>Table 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11-02T11:49:15Z</dcterms:created>
  <dcterms:modified xsi:type="dcterms:W3CDTF">2023-12-28T09:08:24Z</dcterms:modified>
</cp:coreProperties>
</file>